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ANI-S4C\Sense4Care Dropbox\Daniel Rodriguez Martin\-organizacion Dani\Dani CETpD Investigacion\2025 SENSORS Cost benefit\"/>
    </mc:Choice>
  </mc:AlternateContent>
  <bookViews>
    <workbookView xWindow="0" yWindow="0" windowWidth="14385" windowHeight="5295" activeTab="2"/>
  </bookViews>
  <sheets>
    <sheet name="Hoja1" sheetId="1" r:id="rId1"/>
    <sheet name="Hoja2" sheetId="2" r:id="rId2"/>
    <sheet name="Hoja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3" i="3" l="1"/>
  <c r="J33" i="3"/>
  <c r="J28" i="3"/>
  <c r="N23" i="3"/>
  <c r="U55" i="1" l="1"/>
  <c r="S55" i="1"/>
  <c r="U58" i="1"/>
  <c r="T55" i="1"/>
  <c r="T56" i="1"/>
  <c r="T57" i="1"/>
  <c r="T58" i="1"/>
  <c r="T54" i="1"/>
  <c r="S58" i="1"/>
  <c r="R55" i="1"/>
  <c r="R56" i="1"/>
  <c r="R57" i="1"/>
  <c r="R58" i="1"/>
  <c r="R54" i="1"/>
  <c r="F26" i="3"/>
  <c r="N37" i="3"/>
  <c r="N32" i="3"/>
  <c r="N27" i="3"/>
  <c r="Q55" i="1"/>
  <c r="Q56" i="1"/>
  <c r="Q57" i="1"/>
  <c r="Q58" i="1"/>
  <c r="Q54" i="1"/>
  <c r="Q51" i="1"/>
  <c r="Q49" i="1"/>
  <c r="L43" i="3" l="1"/>
  <c r="B11" i="3" l="1"/>
  <c r="N36" i="3"/>
  <c r="N35" i="3"/>
  <c r="N34" i="3"/>
  <c r="N33" i="3"/>
  <c r="N31" i="3"/>
  <c r="N30" i="3"/>
  <c r="N29" i="3"/>
  <c r="N28" i="3"/>
  <c r="N26" i="3"/>
  <c r="N25" i="3"/>
  <c r="N24" i="3"/>
  <c r="C21" i="2"/>
  <c r="C27" i="2"/>
  <c r="J31" i="3"/>
  <c r="F31" i="3" s="1"/>
  <c r="J36" i="3"/>
  <c r="F36" i="3" s="1"/>
  <c r="J26" i="3"/>
  <c r="F35" i="3"/>
  <c r="T24" i="3" l="1"/>
  <c r="T25" i="3"/>
  <c r="T26" i="3"/>
  <c r="T27" i="3"/>
  <c r="T23" i="3"/>
  <c r="B10" i="3"/>
  <c r="T35" i="3" l="1"/>
  <c r="T44" i="3"/>
  <c r="T52" i="3" s="1"/>
  <c r="T34" i="3"/>
  <c r="T43" i="3"/>
  <c r="T51" i="3" s="1"/>
  <c r="T33" i="3"/>
  <c r="T42" i="3"/>
  <c r="T50" i="3" s="1"/>
  <c r="T32" i="3"/>
  <c r="T41" i="3"/>
  <c r="T49" i="3" s="1"/>
  <c r="Q24" i="3"/>
  <c r="Q26" i="3"/>
  <c r="Q25" i="3"/>
  <c r="Q27" i="3"/>
  <c r="Q23" i="3"/>
  <c r="T31" i="3"/>
  <c r="T40" i="3"/>
  <c r="T48" i="3" s="1"/>
  <c r="P30" i="1"/>
  <c r="Q30" i="1"/>
  <c r="R30" i="1"/>
  <c r="S30" i="1"/>
  <c r="P31" i="1"/>
  <c r="Q31" i="1"/>
  <c r="R31" i="1"/>
  <c r="S31" i="1"/>
  <c r="P32" i="1"/>
  <c r="Q32" i="1"/>
  <c r="R32" i="1"/>
  <c r="S32" i="1"/>
  <c r="P33" i="1"/>
  <c r="Q33" i="1"/>
  <c r="R33" i="1"/>
  <c r="S33" i="1"/>
  <c r="P34" i="1"/>
  <c r="Q34" i="1"/>
  <c r="R34" i="1"/>
  <c r="S34" i="1"/>
  <c r="P35" i="1"/>
  <c r="Q35" i="1"/>
  <c r="R35" i="1"/>
  <c r="S35" i="1"/>
  <c r="O31" i="1"/>
  <c r="O32" i="1"/>
  <c r="O33" i="1"/>
  <c r="O34" i="1"/>
  <c r="O35" i="1"/>
  <c r="O30" i="1"/>
  <c r="O36" i="1" s="1"/>
  <c r="Q31" i="3" l="1"/>
  <c r="Q40" i="3"/>
  <c r="Q48" i="3" s="1"/>
  <c r="Q35" i="3"/>
  <c r="Q44" i="3"/>
  <c r="Q52" i="3" s="1"/>
  <c r="Q42" i="3"/>
  <c r="Q50" i="3" s="1"/>
  <c r="Q33" i="3"/>
  <c r="Q32" i="3"/>
  <c r="Q41" i="3"/>
  <c r="Q49" i="3" s="1"/>
  <c r="Q43" i="3"/>
  <c r="Q51" i="3" s="1"/>
  <c r="Q34" i="3"/>
  <c r="S36" i="1"/>
  <c r="R36" i="1"/>
  <c r="Q36" i="1"/>
  <c r="P36" i="1"/>
  <c r="Q8" i="1"/>
  <c r="P6" i="1"/>
  <c r="Q6" i="1"/>
  <c r="P7" i="1"/>
  <c r="Q7" i="1"/>
  <c r="P8" i="1"/>
  <c r="O7" i="1"/>
  <c r="O8" i="1"/>
  <c r="O6" i="1"/>
  <c r="E14" i="1"/>
</calcChain>
</file>

<file path=xl/sharedStrings.xml><?xml version="1.0" encoding="utf-8"?>
<sst xmlns="http://schemas.openxmlformats.org/spreadsheetml/2006/main" count="233" uniqueCount="100">
  <si>
    <t>HY IV/V</t>
  </si>
  <si>
    <t>HYIII</t>
  </si>
  <si>
    <t>HY I/II</t>
  </si>
  <si>
    <t>Direct Costs</t>
  </si>
  <si>
    <t>Indirect Costs</t>
  </si>
  <si>
    <t>Total Costs</t>
  </si>
  <si>
    <t>Direct</t>
  </si>
  <si>
    <t>Year 1</t>
  </si>
  <si>
    <t>Year 2</t>
  </si>
  <si>
    <t>Year 3</t>
  </si>
  <si>
    <t>Year 4</t>
  </si>
  <si>
    <t>Early</t>
  </si>
  <si>
    <t>Moderate</t>
  </si>
  <si>
    <t>Advanced</t>
  </si>
  <si>
    <t>Stage</t>
  </si>
  <si>
    <t>Direct cost</t>
  </si>
  <si>
    <t>Drugs</t>
  </si>
  <si>
    <t>Inpatient</t>
  </si>
  <si>
    <r>
      <t>Table 1.</t>
    </r>
    <r>
      <rPr>
        <sz val="7"/>
        <color rgb="FF000000"/>
        <rFont val="Times New Roman"/>
        <family val="1"/>
      </rPr>
      <t xml:space="preserve">               </t>
    </r>
    <r>
      <rPr>
        <b/>
        <i/>
        <sz val="10"/>
        <color rgb="FF000000"/>
        <rFont val="Calibri"/>
        <family val="2"/>
        <scheme val="minor"/>
      </rPr>
      <t>Number of PD patients by H&amp;Y Stage</t>
    </r>
  </si>
  <si>
    <t>Hoehn &amp; Yahr</t>
  </si>
  <si>
    <t>stage</t>
  </si>
  <si>
    <t>US</t>
  </si>
  <si>
    <t>Japan</t>
  </si>
  <si>
    <t>UK</t>
  </si>
  <si>
    <t>Spain</t>
  </si>
  <si>
    <t>France</t>
  </si>
  <si>
    <t>Germany</t>
  </si>
  <si>
    <t>Italy</t>
  </si>
  <si>
    <t>I</t>
  </si>
  <si>
    <t>II*</t>
  </si>
  <si>
    <t>III*</t>
  </si>
  <si>
    <t>IV*</t>
  </si>
  <si>
    <t>V</t>
  </si>
  <si>
    <t>Total</t>
  </si>
  <si>
    <t>*In green the patients that can be monitored by STAT-ON. STAT-ON can be also useful in Stage I to detect some symptoms such as motor fluctuations and dyskinesia that were not perceived before.</t>
  </si>
  <si>
    <t>Average Direct Costs</t>
  </si>
  <si>
    <t>Average Indirect Costs</t>
  </si>
  <si>
    <t>Average Total Costs</t>
  </si>
  <si>
    <t>Hoehn &amp; Yahr Stage</t>
  </si>
  <si>
    <t>Productivity loss</t>
  </si>
  <si>
    <t>Informal Care Costs</t>
  </si>
  <si>
    <t>Transport Costs</t>
  </si>
  <si>
    <t>Formal Care Costs</t>
  </si>
  <si>
    <t>Drug Costs</t>
  </si>
  <si>
    <t>Inpatient and Outpatient Costs</t>
  </si>
  <si>
    <t>Sweden Costs in SEK</t>
  </si>
  <si>
    <t>Sweden Costs in EUR</t>
  </si>
  <si>
    <t>H&amp;Y 1</t>
  </si>
  <si>
    <t>H&amp;Y II</t>
  </si>
  <si>
    <t>H&amp;Y III</t>
  </si>
  <si>
    <t>H&amp;Y IV</t>
  </si>
  <si>
    <t>H&amp;Y V</t>
  </si>
  <si>
    <t>H&amp;Y I</t>
  </si>
  <si>
    <t>Accuracy of STAT-ON</t>
  </si>
  <si>
    <t xml:space="preserve">% PD patients </t>
  </si>
  <si>
    <t>% patients not diagnosed with MF</t>
  </si>
  <si>
    <t>% early fluctuator patients detected with STAT-ON</t>
  </si>
  <si>
    <t>% patients not diagnosed as APD</t>
  </si>
  <si>
    <t>% early APD detected with STAT-ON</t>
  </si>
  <si>
    <t>Sweden</t>
  </si>
  <si>
    <t>% Mild patients</t>
  </si>
  <si>
    <t>% Advanced patients</t>
  </si>
  <si>
    <t>% Moderate patients</t>
  </si>
  <si>
    <t>Mild patients</t>
  </si>
  <si>
    <t>Moderate patients</t>
  </si>
  <si>
    <t>Advanced patients</t>
  </si>
  <si>
    <t>Cost of medication</t>
  </si>
  <si>
    <t>Direct costs in Hospitals in € (no drugs)</t>
  </si>
  <si>
    <t>N. patients</t>
  </si>
  <si>
    <t>Mild</t>
  </si>
  <si>
    <t>% patients per stage</t>
  </si>
  <si>
    <t>N. patients not diagnosed with MF</t>
  </si>
  <si>
    <t>N. patients not diagnosed as APD</t>
  </si>
  <si>
    <t>N. patients not diagnosed with MF detected with STAT-ON</t>
  </si>
  <si>
    <t>N. patients not diagnosed as APD detected with STAT-ON</t>
  </si>
  <si>
    <t>N. patients not diagnosed with MF detected with STAT-ON considering a use of 20% of STAT-ON in hospitals</t>
  </si>
  <si>
    <t>N. patients not diagnosed as APD detected with STAT-ON considering a use of 20% of STAT-ON in hospitals</t>
  </si>
  <si>
    <t xml:space="preserve">% of market penetration </t>
  </si>
  <si>
    <t>Savings with Advanced patients in €</t>
  </si>
  <si>
    <t>Savings with Moderate patients in €</t>
  </si>
  <si>
    <t>The UK</t>
  </si>
  <si>
    <t>Direct economic impact of Parkinson's disease: A research survey in the United Kingdom</t>
  </si>
  <si>
    <t>% del día en OFF</t>
  </si>
  <si>
    <t>Coste total anual por paciente</t>
  </si>
  <si>
    <t>Estadio</t>
  </si>
  <si>
    <t>Coste en 1998</t>
  </si>
  <si>
    <t>Coste ajustado a 2025</t>
  </si>
  <si>
    <t>OFF I (0–25%)</t>
  </si>
  <si>
    <t>0–I</t>
  </si>
  <si>
    <t>OFF II (26–50%)</t>
  </si>
  <si>
    <t>II</t>
  </si>
  <si>
    <t>OFF III (51–75%)</t>
  </si>
  <si>
    <t>III</t>
  </si>
  <si>
    <t>OFF IV (&gt;75%)</t>
  </si>
  <si>
    <t>IV</t>
  </si>
  <si>
    <t>Averages</t>
  </si>
  <si>
    <t>Coste ajustado a 2025 en €</t>
  </si>
  <si>
    <t>Coste de medicacion</t>
  </si>
  <si>
    <t>Costes directos sin medicacion</t>
  </si>
  <si>
    <t>Cost of STAT-ON per patient per 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&quot;£&quot;#,##0;[Red]\-&quot;£&quot;#,##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7"/>
      <color rgb="FF000000"/>
      <name val="Times New Roman"/>
      <family val="1"/>
    </font>
    <font>
      <b/>
      <sz val="11"/>
      <color rgb="FFFFFFFF"/>
      <name val="Calibri"/>
      <family val="2"/>
      <scheme val="minor"/>
    </font>
    <font>
      <b/>
      <sz val="11"/>
      <color rgb="FFBDD7EE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b/>
      <sz val="14"/>
      <color theme="4" tint="-0.499984740745262"/>
      <name val="Calibri"/>
      <family val="2"/>
      <scheme val="minor"/>
    </font>
    <font>
      <b/>
      <sz val="10"/>
      <color theme="4" tint="-0.499984740745262"/>
      <name val="Calibri"/>
      <family val="2"/>
      <scheme val="minor"/>
    </font>
    <font>
      <sz val="1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2F75B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18">
    <border>
      <left/>
      <right/>
      <top/>
      <bottom/>
      <diagonal/>
    </border>
    <border>
      <left style="medium">
        <color rgb="FFDDEBF7"/>
      </left>
      <right style="medium">
        <color rgb="FFDDEBF7"/>
      </right>
      <top style="medium">
        <color rgb="FFDDEBF7"/>
      </top>
      <bottom/>
      <diagonal/>
    </border>
    <border>
      <left style="medium">
        <color rgb="FFDDEBF7"/>
      </left>
      <right style="medium">
        <color rgb="FFDDEBF7"/>
      </right>
      <top/>
      <bottom style="medium">
        <color rgb="FFDDEBF7"/>
      </bottom>
      <diagonal/>
    </border>
    <border>
      <left/>
      <right style="medium">
        <color rgb="FFDDEBF7"/>
      </right>
      <top/>
      <bottom style="medium">
        <color rgb="FFDDEBF7"/>
      </bottom>
      <diagonal/>
    </border>
    <border>
      <left style="thin">
        <color theme="4" tint="0.79998168889431442"/>
      </left>
      <right style="thin">
        <color theme="4" tint="0.79998168889431442"/>
      </right>
      <top style="thin">
        <color theme="4" tint="0.79998168889431442"/>
      </top>
      <bottom style="thin">
        <color theme="4" tint="0.79998168889431442"/>
      </bottom>
      <diagonal/>
    </border>
    <border>
      <left style="thin">
        <color theme="4" tint="0.79998168889431442"/>
      </left>
      <right/>
      <top style="thin">
        <color theme="4" tint="0.79998168889431442"/>
      </top>
      <bottom/>
      <diagonal/>
    </border>
    <border>
      <left/>
      <right style="thin">
        <color theme="4" tint="0.79998168889431442"/>
      </right>
      <top style="thin">
        <color theme="4" tint="0.79998168889431442"/>
      </top>
      <bottom/>
      <diagonal/>
    </border>
    <border>
      <left style="thin">
        <color theme="4" tint="0.79998168889431442"/>
      </left>
      <right/>
      <top/>
      <bottom/>
      <diagonal/>
    </border>
    <border>
      <left/>
      <right style="thin">
        <color theme="4" tint="0.79998168889431442"/>
      </right>
      <top/>
      <bottom/>
      <diagonal/>
    </border>
    <border>
      <left style="thin">
        <color theme="4" tint="0.79998168889431442"/>
      </left>
      <right/>
      <top/>
      <bottom style="thin">
        <color theme="4" tint="0.79998168889431442"/>
      </bottom>
      <diagonal/>
    </border>
    <border>
      <left/>
      <right style="thin">
        <color theme="4" tint="0.79998168889431442"/>
      </right>
      <top/>
      <bottom style="thin">
        <color theme="4" tint="0.79998168889431442"/>
      </bottom>
      <diagonal/>
    </border>
    <border>
      <left/>
      <right/>
      <top/>
      <bottom style="thin">
        <color theme="4" tint="0.79998168889431442"/>
      </bottom>
      <diagonal/>
    </border>
    <border>
      <left style="thin">
        <color theme="8" tint="0.79998168889431442"/>
      </left>
      <right/>
      <top style="thin">
        <color theme="8" tint="0.79998168889431442"/>
      </top>
      <bottom/>
      <diagonal/>
    </border>
    <border>
      <left/>
      <right style="thin">
        <color theme="8" tint="0.79998168889431442"/>
      </right>
      <top style="thin">
        <color theme="8" tint="0.79998168889431442"/>
      </top>
      <bottom/>
      <diagonal/>
    </border>
    <border>
      <left style="thin">
        <color theme="8" tint="0.79998168889431442"/>
      </left>
      <right/>
      <top/>
      <bottom/>
      <diagonal/>
    </border>
    <border>
      <left/>
      <right style="thin">
        <color theme="8" tint="0.79998168889431442"/>
      </right>
      <top/>
      <bottom/>
      <diagonal/>
    </border>
    <border>
      <left style="thin">
        <color theme="8" tint="0.79998168889431442"/>
      </left>
      <right/>
      <top/>
      <bottom style="thin">
        <color theme="8" tint="0.79998168889431442"/>
      </bottom>
      <diagonal/>
    </border>
    <border>
      <left/>
      <right style="thin">
        <color theme="8" tint="0.79998168889431442"/>
      </right>
      <top/>
      <bottom style="thin">
        <color theme="8" tint="0.79998168889431442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NumberFormat="1"/>
    <xf numFmtId="0" fontId="3" fillId="0" borderId="0" xfId="0" applyFont="1" applyAlignment="1">
      <alignment vertical="center"/>
    </xf>
    <xf numFmtId="0" fontId="0" fillId="0" borderId="0" xfId="0" applyAlignment="1"/>
    <xf numFmtId="0" fontId="5" fillId="2" borderId="1" xfId="0" applyFont="1" applyFill="1" applyBorder="1" applyAlignment="1">
      <alignment vertical="center"/>
    </xf>
    <xf numFmtId="0" fontId="5" fillId="2" borderId="2" xfId="0" applyFont="1" applyFill="1" applyBorder="1" applyAlignment="1">
      <alignment vertical="center"/>
    </xf>
    <xf numFmtId="0" fontId="6" fillId="3" borderId="2" xfId="0" applyFont="1" applyFill="1" applyBorder="1" applyAlignment="1">
      <alignment vertical="center"/>
    </xf>
    <xf numFmtId="0" fontId="6" fillId="3" borderId="3" xfId="0" applyFont="1" applyFill="1" applyBorder="1" applyAlignment="1">
      <alignment vertical="center"/>
    </xf>
    <xf numFmtId="0" fontId="7" fillId="0" borderId="0" xfId="0" applyFont="1" applyAlignment="1">
      <alignment vertical="center"/>
    </xf>
    <xf numFmtId="0" fontId="1" fillId="0" borderId="2" xfId="0" applyFont="1" applyFill="1" applyBorder="1" applyAlignment="1">
      <alignment vertical="center"/>
    </xf>
    <xf numFmtId="0" fontId="1" fillId="0" borderId="3" xfId="0" applyFont="1" applyFill="1" applyBorder="1" applyAlignment="1">
      <alignment vertical="center"/>
    </xf>
    <xf numFmtId="2" fontId="0" fillId="0" borderId="0" xfId="0" applyNumberFormat="1" applyAlignment="1">
      <alignment horizontal="center"/>
    </xf>
    <xf numFmtId="2" fontId="0" fillId="4" borderId="4" xfId="0" applyNumberFormat="1" applyFill="1" applyBorder="1" applyAlignment="1">
      <alignment horizontal="center" wrapText="1"/>
    </xf>
    <xf numFmtId="2" fontId="0" fillId="4" borderId="4" xfId="0" applyNumberForma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1" fillId="4" borderId="4" xfId="0" applyNumberFormat="1" applyFont="1" applyFill="1" applyBorder="1" applyAlignment="1">
      <alignment horizontal="center" wrapText="1"/>
    </xf>
    <xf numFmtId="2" fontId="0" fillId="4" borderId="4" xfId="0" applyNumberFormat="1" applyFill="1" applyBorder="1" applyAlignment="1">
      <alignment horizontal="left" wrapText="1"/>
    </xf>
    <xf numFmtId="0" fontId="8" fillId="4" borderId="0" xfId="0" applyFont="1" applyFill="1" applyAlignment="1">
      <alignment horizontal="left"/>
    </xf>
    <xf numFmtId="2" fontId="8" fillId="4" borderId="0" xfId="0" applyNumberFormat="1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12" fillId="0" borderId="0" xfId="0" applyFont="1"/>
    <xf numFmtId="9" fontId="0" fillId="0" borderId="0" xfId="0" applyNumberFormat="1"/>
    <xf numFmtId="0" fontId="10" fillId="5" borderId="0" xfId="0" applyFont="1" applyFill="1" applyAlignment="1">
      <alignment horizontal="center" vertical="center" wrapText="1"/>
    </xf>
    <xf numFmtId="0" fontId="10" fillId="4" borderId="0" xfId="0" applyFont="1" applyFill="1" applyAlignment="1">
      <alignment horizontal="center" vertical="center" wrapText="1"/>
    </xf>
    <xf numFmtId="0" fontId="10" fillId="6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164" fontId="0" fillId="0" borderId="0" xfId="0" applyNumberFormat="1" applyAlignment="1">
      <alignment vertical="center" wrapText="1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9" fillId="0" borderId="12" xfId="0" applyFont="1" applyBorder="1" applyAlignment="1">
      <alignment horizontal="center"/>
    </xf>
    <xf numFmtId="1" fontId="9" fillId="0" borderId="13" xfId="0" applyNumberFormat="1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1" fontId="9" fillId="0" borderId="15" xfId="0" applyNumberFormat="1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1" fontId="9" fillId="0" borderId="17" xfId="0" applyNumberFormat="1" applyFont="1" applyBorder="1" applyAlignment="1">
      <alignment horizontal="center"/>
    </xf>
    <xf numFmtId="3" fontId="9" fillId="0" borderId="12" xfId="0" applyNumberFormat="1" applyFont="1" applyBorder="1" applyAlignment="1">
      <alignment horizontal="center"/>
    </xf>
    <xf numFmtId="3" fontId="9" fillId="0" borderId="13" xfId="0" applyNumberFormat="1" applyFont="1" applyBorder="1" applyAlignment="1">
      <alignment horizontal="center"/>
    </xf>
    <xf numFmtId="3" fontId="9" fillId="0" borderId="14" xfId="0" applyNumberFormat="1" applyFont="1" applyBorder="1" applyAlignment="1">
      <alignment horizontal="center"/>
    </xf>
    <xf numFmtId="3" fontId="9" fillId="0" borderId="16" xfId="0" applyNumberFormat="1" applyFont="1" applyBorder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  <xf numFmtId="0" fontId="5" fillId="2" borderId="1" xfId="0" applyFont="1" applyFill="1" applyBorder="1" applyAlignment="1">
      <alignment vertical="center"/>
    </xf>
    <xf numFmtId="0" fontId="5" fillId="2" borderId="2" xfId="0" applyFont="1" applyFill="1" applyBorder="1" applyAlignment="1">
      <alignment vertical="center"/>
    </xf>
    <xf numFmtId="0" fontId="10" fillId="5" borderId="0" xfId="0" applyFont="1" applyFill="1" applyAlignment="1">
      <alignment horizontal="center" vertical="center" wrapText="1"/>
    </xf>
    <xf numFmtId="0" fontId="10" fillId="4" borderId="0" xfId="0" applyFont="1" applyFill="1" applyAlignment="1">
      <alignment horizontal="center" vertical="center" wrapText="1"/>
    </xf>
    <xf numFmtId="0" fontId="10" fillId="6" borderId="0" xfId="0" applyFont="1" applyFill="1" applyAlignment="1">
      <alignment horizontal="center" vertical="center" wrapText="1"/>
    </xf>
    <xf numFmtId="0" fontId="11" fillId="5" borderId="0" xfId="0" applyFont="1" applyFill="1" applyAlignment="1">
      <alignment horizontal="center" vertical="center" wrapText="1"/>
    </xf>
    <xf numFmtId="0" fontId="11" fillId="5" borderId="11" xfId="0" applyFont="1" applyFill="1" applyBorder="1" applyAlignment="1">
      <alignment horizontal="center" vertical="center" wrapText="1"/>
    </xf>
    <xf numFmtId="0" fontId="11" fillId="5" borderId="0" xfId="0" applyFont="1" applyFill="1" applyBorder="1" applyAlignment="1">
      <alignment horizontal="center" vertical="center" wrapText="1"/>
    </xf>
    <xf numFmtId="0" fontId="10" fillId="5" borderId="1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U58"/>
  <sheetViews>
    <sheetView topLeftCell="L25" zoomScale="85" zoomScaleNormal="85" workbookViewId="0">
      <selection activeCell="U55" sqref="U55"/>
    </sheetView>
  </sheetViews>
  <sheetFormatPr baseColWidth="10" defaultRowHeight="15" x14ac:dyDescent="0.25"/>
  <cols>
    <col min="14" max="14" width="26.5703125" bestFit="1" customWidth="1"/>
    <col min="15" max="15" width="17.85546875" style="11" bestFit="1" customWidth="1"/>
    <col min="16" max="16" width="19.42578125" style="11" bestFit="1" customWidth="1"/>
    <col min="17" max="17" width="21" style="11" bestFit="1" customWidth="1"/>
  </cols>
  <sheetData>
    <row r="4" spans="1:17" x14ac:dyDescent="0.25">
      <c r="B4" s="50" t="s">
        <v>7</v>
      </c>
      <c r="C4" s="50"/>
      <c r="D4" s="50"/>
      <c r="E4" s="50" t="s">
        <v>8</v>
      </c>
      <c r="F4" s="50"/>
      <c r="G4" s="50"/>
      <c r="H4" s="50" t="s">
        <v>9</v>
      </c>
      <c r="I4" s="50"/>
      <c r="J4" s="50"/>
      <c r="K4" s="50" t="s">
        <v>10</v>
      </c>
      <c r="L4" s="50"/>
      <c r="M4" s="50"/>
    </row>
    <row r="5" spans="1:17" x14ac:dyDescent="0.25">
      <c r="B5" t="s">
        <v>3</v>
      </c>
      <c r="C5" t="s">
        <v>4</v>
      </c>
      <c r="D5" t="s">
        <v>5</v>
      </c>
      <c r="E5" t="s">
        <v>3</v>
      </c>
      <c r="F5" t="s">
        <v>4</v>
      </c>
      <c r="G5" t="s">
        <v>5</v>
      </c>
      <c r="H5" t="s">
        <v>3</v>
      </c>
      <c r="I5" t="s">
        <v>4</v>
      </c>
      <c r="J5" t="s">
        <v>5</v>
      </c>
      <c r="K5" t="s">
        <v>3</v>
      </c>
      <c r="L5" t="s">
        <v>4</v>
      </c>
      <c r="M5" t="s">
        <v>5</v>
      </c>
      <c r="N5" s="12" t="s">
        <v>38</v>
      </c>
      <c r="O5" s="13" t="s">
        <v>35</v>
      </c>
      <c r="P5" s="13" t="s">
        <v>36</v>
      </c>
      <c r="Q5" s="13" t="s">
        <v>37</v>
      </c>
    </row>
    <row r="6" spans="1:17" x14ac:dyDescent="0.25">
      <c r="A6" t="s">
        <v>2</v>
      </c>
      <c r="B6" s="1">
        <v>1089.29</v>
      </c>
      <c r="C6" s="1">
        <v>1659.78</v>
      </c>
      <c r="D6" s="1">
        <v>1748.14</v>
      </c>
      <c r="E6" s="1">
        <v>773.24</v>
      </c>
      <c r="F6" s="1">
        <v>1291.21</v>
      </c>
      <c r="G6" s="1">
        <v>1279.3900000000001</v>
      </c>
      <c r="H6" s="1">
        <v>1337.09</v>
      </c>
      <c r="I6" s="1">
        <v>1395.22</v>
      </c>
      <c r="J6" s="1">
        <v>1943.21</v>
      </c>
      <c r="K6" s="1">
        <v>1477.43</v>
      </c>
      <c r="L6" s="1">
        <v>2816.47</v>
      </c>
      <c r="M6" s="1">
        <v>2551.5500000000002</v>
      </c>
      <c r="N6" s="14" t="s">
        <v>2</v>
      </c>
      <c r="O6" s="15">
        <f>AVERAGE(B6,E6,H6,K6)</f>
        <v>1169.2625</v>
      </c>
      <c r="P6" s="15">
        <f t="shared" ref="P6:Q8" si="0">AVERAGE(C6,F6,I6,L6)</f>
        <v>1790.67</v>
      </c>
      <c r="Q6" s="15">
        <f t="shared" si="0"/>
        <v>1880.5725</v>
      </c>
    </row>
    <row r="7" spans="1:17" x14ac:dyDescent="0.25">
      <c r="A7" t="s">
        <v>1</v>
      </c>
      <c r="B7" s="1">
        <v>2017.71</v>
      </c>
      <c r="C7" s="1">
        <v>1222.5899999999999</v>
      </c>
      <c r="D7" s="1">
        <v>2593.0500000000002</v>
      </c>
      <c r="E7" s="1">
        <v>1949.78</v>
      </c>
      <c r="F7" s="1">
        <v>1416.39</v>
      </c>
      <c r="G7" s="1">
        <v>2905.84</v>
      </c>
      <c r="H7" s="1">
        <v>2920.56</v>
      </c>
      <c r="I7" s="1">
        <v>3079.85</v>
      </c>
      <c r="J7" s="1">
        <v>5120.45</v>
      </c>
      <c r="K7" s="1">
        <v>3141.1</v>
      </c>
      <c r="L7" s="1">
        <v>5475.38</v>
      </c>
      <c r="M7" s="1">
        <v>6911.04</v>
      </c>
      <c r="N7" s="14" t="s">
        <v>1</v>
      </c>
      <c r="O7" s="15">
        <f>AVERAGE(B7,E7,H7,K7)</f>
        <v>2507.2874999999999</v>
      </c>
      <c r="P7" s="15">
        <f t="shared" si="0"/>
        <v>2798.5524999999998</v>
      </c>
      <c r="Q7" s="15">
        <f t="shared" si="0"/>
        <v>4382.5950000000003</v>
      </c>
    </row>
    <row r="8" spans="1:17" x14ac:dyDescent="0.25">
      <c r="A8" t="s">
        <v>0</v>
      </c>
      <c r="B8" s="1">
        <v>2656.27</v>
      </c>
      <c r="C8" s="1">
        <v>3281.81</v>
      </c>
      <c r="D8" s="1">
        <v>5938.09</v>
      </c>
      <c r="E8" s="1">
        <v>1616.21</v>
      </c>
      <c r="F8" s="1">
        <v>6881.98</v>
      </c>
      <c r="G8" s="1">
        <v>8498.18</v>
      </c>
      <c r="H8" s="1">
        <v>2342.9899999999998</v>
      </c>
      <c r="I8" s="1">
        <v>2977.15</v>
      </c>
      <c r="J8" s="1">
        <v>5320.14</v>
      </c>
      <c r="K8" s="1">
        <v>2682.55</v>
      </c>
      <c r="L8" s="1">
        <v>3745.42</v>
      </c>
      <c r="M8" s="1">
        <v>5310.24</v>
      </c>
      <c r="N8" s="14" t="s">
        <v>0</v>
      </c>
      <c r="O8" s="15">
        <f>AVERAGE(B8,E8,H8,K8)</f>
        <v>2324.5050000000001</v>
      </c>
      <c r="P8" s="15">
        <f t="shared" si="0"/>
        <v>4221.59</v>
      </c>
      <c r="Q8" s="15">
        <f>AVERAGE(D8,G8,J8,M8)</f>
        <v>6266.6625000000004</v>
      </c>
    </row>
    <row r="14" spans="1:17" x14ac:dyDescent="0.25">
      <c r="E14">
        <f>1.2</f>
        <v>1.2</v>
      </c>
    </row>
    <row r="17" spans="6:21" x14ac:dyDescent="0.25">
      <c r="F17" t="s">
        <v>14</v>
      </c>
      <c r="G17" t="s">
        <v>15</v>
      </c>
      <c r="J17" t="s">
        <v>11</v>
      </c>
      <c r="K17" t="s">
        <v>12</v>
      </c>
      <c r="L17" t="s">
        <v>13</v>
      </c>
    </row>
    <row r="18" spans="6:21" x14ac:dyDescent="0.25">
      <c r="F18" t="s">
        <v>11</v>
      </c>
      <c r="H18" s="50"/>
      <c r="I18" t="s">
        <v>6</v>
      </c>
    </row>
    <row r="19" spans="6:21" x14ac:dyDescent="0.25">
      <c r="F19" t="s">
        <v>12</v>
      </c>
      <c r="H19" s="50"/>
      <c r="I19" t="s">
        <v>16</v>
      </c>
    </row>
    <row r="20" spans="6:21" x14ac:dyDescent="0.25">
      <c r="F20" t="s">
        <v>13</v>
      </c>
      <c r="H20" s="50"/>
      <c r="I20" t="s">
        <v>17</v>
      </c>
    </row>
    <row r="21" spans="6:21" x14ac:dyDescent="0.25">
      <c r="N21" t="s">
        <v>45</v>
      </c>
      <c r="O21" s="11" t="s">
        <v>47</v>
      </c>
      <c r="P21" s="11" t="s">
        <v>48</v>
      </c>
      <c r="Q21" s="11" t="s">
        <v>49</v>
      </c>
      <c r="R21" s="11" t="s">
        <v>50</v>
      </c>
      <c r="S21" s="11" t="s">
        <v>51</v>
      </c>
    </row>
    <row r="22" spans="6:21" x14ac:dyDescent="0.25">
      <c r="N22" t="s">
        <v>39</v>
      </c>
      <c r="O22" s="11">
        <v>36974</v>
      </c>
      <c r="P22" s="11">
        <v>67383</v>
      </c>
      <c r="Q22" s="11">
        <v>63351</v>
      </c>
      <c r="R22" s="11">
        <v>37266</v>
      </c>
      <c r="S22" s="11">
        <v>47535</v>
      </c>
    </row>
    <row r="23" spans="6:21" x14ac:dyDescent="0.25">
      <c r="N23" t="s">
        <v>40</v>
      </c>
      <c r="O23" s="11">
        <v>1771</v>
      </c>
      <c r="P23" s="11">
        <v>7497</v>
      </c>
      <c r="Q23" s="11">
        <v>30840</v>
      </c>
      <c r="R23" s="11">
        <v>122829</v>
      </c>
      <c r="S23" s="11">
        <v>55421</v>
      </c>
    </row>
    <row r="24" spans="6:21" x14ac:dyDescent="0.25">
      <c r="N24" t="s">
        <v>41</v>
      </c>
      <c r="O24" s="11">
        <v>447</v>
      </c>
      <c r="P24" s="11">
        <v>1218</v>
      </c>
      <c r="Q24" s="11">
        <v>1147</v>
      </c>
      <c r="R24" s="11">
        <v>2061</v>
      </c>
      <c r="S24" s="11">
        <v>1075</v>
      </c>
    </row>
    <row r="25" spans="6:21" x14ac:dyDescent="0.25">
      <c r="N25" t="s">
        <v>42</v>
      </c>
      <c r="O25" s="11">
        <v>1186</v>
      </c>
      <c r="P25" s="11">
        <v>13183</v>
      </c>
      <c r="Q25" s="11">
        <v>79259</v>
      </c>
      <c r="R25" s="11">
        <v>306465</v>
      </c>
      <c r="S25" s="11">
        <v>855038</v>
      </c>
    </row>
    <row r="26" spans="6:21" x14ac:dyDescent="0.25">
      <c r="N26" t="s">
        <v>43</v>
      </c>
      <c r="O26" s="11">
        <v>10783</v>
      </c>
      <c r="P26" s="11">
        <v>18296</v>
      </c>
      <c r="Q26" s="11">
        <v>31307</v>
      </c>
      <c r="R26" s="11">
        <v>69283</v>
      </c>
      <c r="S26" s="11">
        <v>60221</v>
      </c>
    </row>
    <row r="27" spans="6:21" x14ac:dyDescent="0.25">
      <c r="N27" t="s">
        <v>44</v>
      </c>
      <c r="O27" s="11">
        <v>11425</v>
      </c>
      <c r="P27" s="11">
        <v>22685</v>
      </c>
      <c r="Q27" s="11">
        <v>28492</v>
      </c>
      <c r="R27" s="11">
        <v>18765</v>
      </c>
      <c r="S27" s="11">
        <v>37035</v>
      </c>
    </row>
    <row r="29" spans="6:21" x14ac:dyDescent="0.25">
      <c r="N29" s="16" t="s">
        <v>46</v>
      </c>
      <c r="O29" s="13" t="s">
        <v>52</v>
      </c>
      <c r="P29" s="13" t="s">
        <v>48</v>
      </c>
      <c r="Q29" s="13" t="s">
        <v>49</v>
      </c>
      <c r="R29" s="12" t="s">
        <v>50</v>
      </c>
      <c r="S29" s="13" t="s">
        <v>51</v>
      </c>
    </row>
    <row r="30" spans="6:21" x14ac:dyDescent="0.25">
      <c r="N30" s="17" t="s">
        <v>39</v>
      </c>
      <c r="O30" s="11">
        <f>O22*0.09</f>
        <v>3327.66</v>
      </c>
      <c r="P30" s="11">
        <f t="shared" ref="P30:S30" si="1">P22*0.09</f>
        <v>6064.4699999999993</v>
      </c>
      <c r="Q30" s="11">
        <f t="shared" si="1"/>
        <v>5701.59</v>
      </c>
      <c r="R30" s="11">
        <f t="shared" si="1"/>
        <v>3353.94</v>
      </c>
      <c r="S30" s="11">
        <f t="shared" si="1"/>
        <v>4278.1499999999996</v>
      </c>
    </row>
    <row r="31" spans="6:21" x14ac:dyDescent="0.25">
      <c r="N31" s="17" t="s">
        <v>40</v>
      </c>
      <c r="O31" s="11">
        <f t="shared" ref="O31:S35" si="2">O23*0.09</f>
        <v>159.38999999999999</v>
      </c>
      <c r="P31" s="11">
        <f t="shared" si="2"/>
        <v>674.73</v>
      </c>
      <c r="Q31" s="11">
        <f t="shared" si="2"/>
        <v>2775.6</v>
      </c>
      <c r="R31" s="11">
        <f t="shared" si="2"/>
        <v>11054.609999999999</v>
      </c>
      <c r="S31" s="11">
        <f t="shared" si="2"/>
        <v>4987.8899999999994</v>
      </c>
    </row>
    <row r="32" spans="6:21" x14ac:dyDescent="0.25">
      <c r="N32" s="17" t="s">
        <v>41</v>
      </c>
      <c r="O32" s="11">
        <f t="shared" si="2"/>
        <v>40.229999999999997</v>
      </c>
      <c r="P32" s="11">
        <f t="shared" si="2"/>
        <v>109.61999999999999</v>
      </c>
      <c r="Q32" s="11">
        <f t="shared" si="2"/>
        <v>103.22999999999999</v>
      </c>
      <c r="R32" s="11">
        <f t="shared" si="2"/>
        <v>185.48999999999998</v>
      </c>
      <c r="S32" s="11">
        <f t="shared" si="2"/>
        <v>96.75</v>
      </c>
      <c r="U32" s="11"/>
    </row>
    <row r="33" spans="14:20" x14ac:dyDescent="0.25">
      <c r="N33" s="17" t="s">
        <v>42</v>
      </c>
      <c r="O33" s="11">
        <f t="shared" si="2"/>
        <v>106.74</v>
      </c>
      <c r="P33" s="11">
        <f t="shared" si="2"/>
        <v>1186.47</v>
      </c>
      <c r="Q33" s="11">
        <f t="shared" si="2"/>
        <v>7133.3099999999995</v>
      </c>
      <c r="R33" s="11">
        <f t="shared" si="2"/>
        <v>27581.85</v>
      </c>
      <c r="S33" s="11">
        <f t="shared" si="2"/>
        <v>76953.42</v>
      </c>
    </row>
    <row r="34" spans="14:20" x14ac:dyDescent="0.25">
      <c r="N34" s="17" t="s">
        <v>43</v>
      </c>
      <c r="O34" s="11">
        <f t="shared" si="2"/>
        <v>970.46999999999991</v>
      </c>
      <c r="P34" s="11">
        <f t="shared" si="2"/>
        <v>1646.6399999999999</v>
      </c>
      <c r="Q34" s="11">
        <f t="shared" si="2"/>
        <v>2817.63</v>
      </c>
      <c r="R34" s="11">
        <f t="shared" si="2"/>
        <v>6235.4699999999993</v>
      </c>
      <c r="S34" s="11">
        <f t="shared" si="2"/>
        <v>5419.8899999999994</v>
      </c>
    </row>
    <row r="35" spans="14:20" ht="30" x14ac:dyDescent="0.25">
      <c r="N35" s="17" t="s">
        <v>44</v>
      </c>
      <c r="O35" s="11">
        <f t="shared" si="2"/>
        <v>1028.25</v>
      </c>
      <c r="P35" s="11">
        <f t="shared" si="2"/>
        <v>2041.6499999999999</v>
      </c>
      <c r="Q35" s="11">
        <f t="shared" si="2"/>
        <v>2564.2799999999997</v>
      </c>
      <c r="R35" s="11">
        <f t="shared" si="2"/>
        <v>1688.85</v>
      </c>
      <c r="S35" s="11">
        <f t="shared" si="2"/>
        <v>3333.15</v>
      </c>
    </row>
    <row r="36" spans="14:20" ht="18.75" x14ac:dyDescent="0.3">
      <c r="N36" s="18" t="s">
        <v>33</v>
      </c>
      <c r="O36" s="19">
        <f>SUM(O30:O35)</f>
        <v>5632.74</v>
      </c>
      <c r="P36" s="19">
        <f t="shared" ref="P36:S36" si="3">SUM(P30:P35)</f>
        <v>11723.579999999998</v>
      </c>
      <c r="Q36" s="19">
        <f t="shared" si="3"/>
        <v>21095.64</v>
      </c>
      <c r="R36" s="19">
        <f t="shared" si="3"/>
        <v>50100.21</v>
      </c>
      <c r="S36" s="19">
        <f t="shared" si="3"/>
        <v>95069.249999999985</v>
      </c>
    </row>
    <row r="42" spans="14:20" x14ac:dyDescent="0.25">
      <c r="P42" s="11" t="s">
        <v>53</v>
      </c>
      <c r="Q42" s="11" t="s">
        <v>54</v>
      </c>
    </row>
    <row r="43" spans="14:20" x14ac:dyDescent="0.25">
      <c r="P43" s="11">
        <v>0.9</v>
      </c>
    </row>
    <row r="45" spans="14:20" ht="45" x14ac:dyDescent="0.25">
      <c r="N45" s="38" t="s">
        <v>81</v>
      </c>
      <c r="O45" s="37"/>
      <c r="P45" s="37"/>
      <c r="Q45" s="37"/>
      <c r="S45" s="32" t="s">
        <v>82</v>
      </c>
      <c r="T45" s="32" t="s">
        <v>83</v>
      </c>
    </row>
    <row r="46" spans="14:20" ht="30" x14ac:dyDescent="0.25">
      <c r="N46" s="32" t="s">
        <v>84</v>
      </c>
      <c r="O46" s="32" t="s">
        <v>85</v>
      </c>
      <c r="P46" s="32" t="s">
        <v>86</v>
      </c>
      <c r="Q46" s="37" t="s">
        <v>95</v>
      </c>
      <c r="S46" s="33" t="s">
        <v>87</v>
      </c>
      <c r="T46" s="34">
        <v>25630</v>
      </c>
    </row>
    <row r="47" spans="14:20" ht="30" x14ac:dyDescent="0.25">
      <c r="N47" s="35" t="s">
        <v>88</v>
      </c>
      <c r="O47" s="36">
        <v>2971</v>
      </c>
      <c r="P47" s="36">
        <v>6684</v>
      </c>
      <c r="Q47" s="37"/>
      <c r="S47" s="33" t="s">
        <v>89</v>
      </c>
      <c r="T47" s="34">
        <v>32836</v>
      </c>
    </row>
    <row r="48" spans="14:20" ht="30" x14ac:dyDescent="0.25">
      <c r="N48" s="35" t="s">
        <v>90</v>
      </c>
      <c r="O48" s="36">
        <v>3065</v>
      </c>
      <c r="P48" s="36">
        <v>6899</v>
      </c>
      <c r="Q48" s="37"/>
      <c r="S48" s="33" t="s">
        <v>91</v>
      </c>
      <c r="T48" s="34">
        <v>39472</v>
      </c>
    </row>
    <row r="49" spans="14:21" ht="30" x14ac:dyDescent="0.25">
      <c r="N49" s="35" t="s">
        <v>92</v>
      </c>
      <c r="O49" s="36">
        <v>6183</v>
      </c>
      <c r="P49" s="36">
        <v>13918</v>
      </c>
      <c r="Q49" s="37">
        <f>AVERAGE(P48:P49)</f>
        <v>10408.5</v>
      </c>
      <c r="S49" s="33" t="s">
        <v>93</v>
      </c>
      <c r="T49" s="34">
        <v>62147</v>
      </c>
    </row>
    <row r="50" spans="14:21" x14ac:dyDescent="0.25">
      <c r="N50" s="35" t="s">
        <v>94</v>
      </c>
      <c r="O50" s="36">
        <v>10134</v>
      </c>
      <c r="P50" s="36">
        <v>22823</v>
      </c>
      <c r="Q50" s="37"/>
    </row>
    <row r="51" spans="14:21" x14ac:dyDescent="0.25">
      <c r="N51" s="35" t="s">
        <v>32</v>
      </c>
      <c r="O51" s="36">
        <v>18358</v>
      </c>
      <c r="P51" s="36">
        <v>41331</v>
      </c>
      <c r="Q51" s="37">
        <f>AVERAGE(P50:P51)</f>
        <v>32077</v>
      </c>
    </row>
    <row r="53" spans="14:21" ht="49.5" customHeight="1" x14ac:dyDescent="0.25">
      <c r="N53" s="32" t="s">
        <v>84</v>
      </c>
      <c r="O53" s="32" t="s">
        <v>85</v>
      </c>
      <c r="P53" s="32" t="s">
        <v>86</v>
      </c>
      <c r="Q53" s="32" t="s">
        <v>96</v>
      </c>
      <c r="R53" s="32" t="s">
        <v>97</v>
      </c>
      <c r="T53" s="32" t="s">
        <v>98</v>
      </c>
    </row>
    <row r="54" spans="14:21" x14ac:dyDescent="0.25">
      <c r="N54" s="35" t="s">
        <v>88</v>
      </c>
      <c r="O54" s="36">
        <v>2971</v>
      </c>
      <c r="P54" s="36">
        <v>6684</v>
      </c>
      <c r="Q54" s="11">
        <f>P54*1.17</f>
        <v>7820.28</v>
      </c>
      <c r="R54">
        <f>0.24*Q54</f>
        <v>1876.8671999999999</v>
      </c>
      <c r="T54" s="49">
        <f>Q54-R54</f>
        <v>5943.4128000000001</v>
      </c>
    </row>
    <row r="55" spans="14:21" x14ac:dyDescent="0.25">
      <c r="N55" s="35" t="s">
        <v>90</v>
      </c>
      <c r="O55" s="36">
        <v>3065</v>
      </c>
      <c r="P55" s="36">
        <v>6899</v>
      </c>
      <c r="Q55" s="11">
        <f t="shared" ref="Q55:Q58" si="4">P55*1.17</f>
        <v>8071.83</v>
      </c>
      <c r="R55">
        <f t="shared" ref="R55:R58" si="5">0.24*Q55</f>
        <v>1937.2392</v>
      </c>
      <c r="S55">
        <f>AVERAGE(R55,R54)</f>
        <v>1907.0531999999998</v>
      </c>
      <c r="T55" s="49">
        <f t="shared" ref="T55:T58" si="6">Q55-R55</f>
        <v>6134.5907999999999</v>
      </c>
      <c r="U55">
        <f>AVERAGE(T55,T54)</f>
        <v>6039.0018</v>
      </c>
    </row>
    <row r="56" spans="14:21" x14ac:dyDescent="0.25">
      <c r="N56" s="35" t="s">
        <v>92</v>
      </c>
      <c r="O56" s="36">
        <v>6183</v>
      </c>
      <c r="P56" s="36">
        <v>13918</v>
      </c>
      <c r="Q56" s="11">
        <f t="shared" si="4"/>
        <v>16284.06</v>
      </c>
      <c r="R56">
        <f t="shared" si="5"/>
        <v>3908.1743999999999</v>
      </c>
      <c r="T56" s="49">
        <f t="shared" si="6"/>
        <v>12375.8856</v>
      </c>
    </row>
    <row r="57" spans="14:21" x14ac:dyDescent="0.25">
      <c r="N57" s="35" t="s">
        <v>94</v>
      </c>
      <c r="O57" s="36">
        <v>10134</v>
      </c>
      <c r="P57" s="36">
        <v>22823</v>
      </c>
      <c r="Q57" s="11">
        <f t="shared" si="4"/>
        <v>26702.91</v>
      </c>
      <c r="R57">
        <f t="shared" si="5"/>
        <v>6408.6983999999993</v>
      </c>
      <c r="T57" s="49">
        <f t="shared" si="6"/>
        <v>20294.211600000002</v>
      </c>
    </row>
    <row r="58" spans="14:21" x14ac:dyDescent="0.25">
      <c r="N58" s="35" t="s">
        <v>32</v>
      </c>
      <c r="O58" s="36">
        <v>18358</v>
      </c>
      <c r="P58" s="36">
        <v>41331</v>
      </c>
      <c r="Q58" s="11">
        <f t="shared" si="4"/>
        <v>48357.27</v>
      </c>
      <c r="R58">
        <f t="shared" si="5"/>
        <v>11605.744799999999</v>
      </c>
      <c r="S58">
        <f>AVERAGE(R58,R57)</f>
        <v>9007.2215999999989</v>
      </c>
      <c r="T58" s="49">
        <f t="shared" si="6"/>
        <v>36751.525199999996</v>
      </c>
      <c r="U58">
        <f>AVERAGE(T58,T57)</f>
        <v>28522.868399999999</v>
      </c>
    </row>
  </sheetData>
  <mergeCells count="5">
    <mergeCell ref="B4:D4"/>
    <mergeCell ref="E4:G4"/>
    <mergeCell ref="H4:J4"/>
    <mergeCell ref="K4:M4"/>
    <mergeCell ref="H18:H20"/>
  </mergeCells>
  <conditionalFormatting sqref="O30:S3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1:S3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2:S32 U3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3:S3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4:S3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5:S3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8:J27"/>
  <sheetViews>
    <sheetView topLeftCell="A6" workbookViewId="0">
      <selection activeCell="C20" sqref="C20:C27"/>
    </sheetView>
  </sheetViews>
  <sheetFormatPr baseColWidth="10" defaultColWidth="12.5703125" defaultRowHeight="15" x14ac:dyDescent="0.25"/>
  <cols>
    <col min="3" max="3" width="25.28515625" customWidth="1"/>
  </cols>
  <sheetData>
    <row r="8" spans="3:10" ht="15.75" thickBot="1" x14ac:dyDescent="0.3">
      <c r="C8" s="2" t="s">
        <v>18</v>
      </c>
      <c r="D8" s="3"/>
      <c r="E8" s="3"/>
      <c r="F8" s="3"/>
      <c r="G8" s="3"/>
      <c r="H8" s="3"/>
      <c r="I8" s="3"/>
      <c r="J8" s="3"/>
    </row>
    <row r="9" spans="3:10" x14ac:dyDescent="0.25">
      <c r="C9" s="4" t="s">
        <v>19</v>
      </c>
      <c r="D9" s="51" t="s">
        <v>21</v>
      </c>
      <c r="E9" s="51" t="s">
        <v>22</v>
      </c>
      <c r="F9" s="51" t="s">
        <v>23</v>
      </c>
      <c r="G9" s="51" t="s">
        <v>24</v>
      </c>
      <c r="H9" s="51" t="s">
        <v>25</v>
      </c>
      <c r="I9" s="51" t="s">
        <v>26</v>
      </c>
      <c r="J9" s="51" t="s">
        <v>27</v>
      </c>
    </row>
    <row r="10" spans="3:10" ht="15.75" thickBot="1" x14ac:dyDescent="0.3">
      <c r="C10" s="5" t="s">
        <v>20</v>
      </c>
      <c r="D10" s="52"/>
      <c r="E10" s="52"/>
      <c r="F10" s="52"/>
      <c r="G10" s="52"/>
      <c r="H10" s="52"/>
      <c r="I10" s="52"/>
      <c r="J10" s="52"/>
    </row>
    <row r="11" spans="3:10" ht="15.75" thickBot="1" x14ac:dyDescent="0.3">
      <c r="C11" s="9" t="s">
        <v>28</v>
      </c>
      <c r="D11" s="10">
        <v>108832</v>
      </c>
      <c r="E11" s="10">
        <v>15828</v>
      </c>
      <c r="F11" s="10">
        <v>13649</v>
      </c>
      <c r="G11" s="10">
        <v>11819</v>
      </c>
      <c r="H11" s="10">
        <v>38729</v>
      </c>
      <c r="I11" s="10">
        <v>50293</v>
      </c>
      <c r="J11" s="10">
        <v>16338</v>
      </c>
    </row>
    <row r="12" spans="3:10" ht="15.75" thickBot="1" x14ac:dyDescent="0.3">
      <c r="C12" s="9" t="s">
        <v>29</v>
      </c>
      <c r="D12" s="10">
        <v>25115</v>
      </c>
      <c r="E12" s="10">
        <v>6858</v>
      </c>
      <c r="F12" s="10">
        <v>31499</v>
      </c>
      <c r="G12" s="10">
        <v>52599</v>
      </c>
      <c r="H12" s="10">
        <v>89375</v>
      </c>
      <c r="I12" s="10">
        <v>116061</v>
      </c>
      <c r="J12" s="10">
        <v>37702</v>
      </c>
    </row>
    <row r="13" spans="3:10" ht="15.75" thickBot="1" x14ac:dyDescent="0.3">
      <c r="C13" s="9" t="s">
        <v>30</v>
      </c>
      <c r="D13" s="10">
        <v>293008</v>
      </c>
      <c r="E13" s="10">
        <v>183175</v>
      </c>
      <c r="F13" s="10">
        <v>36749</v>
      </c>
      <c r="G13" s="10">
        <v>15758</v>
      </c>
      <c r="H13" s="10">
        <v>104271</v>
      </c>
      <c r="I13" s="10">
        <v>135404</v>
      </c>
      <c r="J13" s="10">
        <v>43986</v>
      </c>
    </row>
    <row r="14" spans="3:10" ht="15.75" thickBot="1" x14ac:dyDescent="0.3">
      <c r="C14" s="9" t="s">
        <v>31</v>
      </c>
      <c r="D14" s="10">
        <v>139013</v>
      </c>
      <c r="E14" s="10">
        <v>121674</v>
      </c>
      <c r="F14" s="10">
        <v>17849</v>
      </c>
      <c r="G14" s="10">
        <v>21082</v>
      </c>
      <c r="H14" s="10">
        <v>50646</v>
      </c>
      <c r="I14" s="10">
        <v>65768</v>
      </c>
      <c r="J14" s="10">
        <v>21365</v>
      </c>
    </row>
    <row r="15" spans="3:10" ht="15.75" thickBot="1" x14ac:dyDescent="0.3">
      <c r="C15" s="9" t="s">
        <v>32</v>
      </c>
      <c r="D15" s="10">
        <v>32709</v>
      </c>
      <c r="E15" s="10">
        <v>53094</v>
      </c>
      <c r="F15" s="10">
        <v>4200</v>
      </c>
      <c r="G15" s="10">
        <v>5217</v>
      </c>
      <c r="H15" s="10">
        <v>11917</v>
      </c>
      <c r="I15" s="10">
        <v>15475</v>
      </c>
      <c r="J15" s="10">
        <v>5027</v>
      </c>
    </row>
    <row r="16" spans="3:10" ht="15.75" thickBot="1" x14ac:dyDescent="0.3">
      <c r="C16" s="6" t="s">
        <v>33</v>
      </c>
      <c r="D16" s="7">
        <v>824712</v>
      </c>
      <c r="E16" s="7">
        <v>442351</v>
      </c>
      <c r="F16" s="7">
        <v>103946</v>
      </c>
      <c r="G16" s="7">
        <v>106475</v>
      </c>
      <c r="H16" s="7">
        <v>294938</v>
      </c>
      <c r="I16" s="7">
        <v>383001</v>
      </c>
      <c r="J16" s="7">
        <v>124418</v>
      </c>
    </row>
    <row r="17" spans="3:10" x14ac:dyDescent="0.25">
      <c r="C17" s="8" t="s">
        <v>34</v>
      </c>
      <c r="D17" s="3"/>
      <c r="E17" s="3"/>
      <c r="F17" s="3"/>
      <c r="G17" s="3"/>
      <c r="H17" s="3"/>
      <c r="I17" s="3"/>
      <c r="J17" s="3"/>
    </row>
    <row r="20" spans="3:10" x14ac:dyDescent="0.25">
      <c r="C20">
        <v>1.1000000000000001</v>
      </c>
    </row>
    <row r="21" spans="3:10" x14ac:dyDescent="0.25">
      <c r="C21">
        <f>118/60</f>
        <v>1.9666666666666666</v>
      </c>
    </row>
    <row r="22" spans="3:10" x14ac:dyDescent="0.25">
      <c r="C22">
        <v>1.2</v>
      </c>
    </row>
    <row r="23" spans="3:10" x14ac:dyDescent="0.25">
      <c r="C23">
        <v>1.56</v>
      </c>
    </row>
    <row r="24" spans="3:10" x14ac:dyDescent="0.25">
      <c r="C24">
        <v>1.18</v>
      </c>
    </row>
    <row r="25" spans="3:10" x14ac:dyDescent="0.25">
      <c r="C25">
        <v>1.2</v>
      </c>
    </row>
    <row r="27" spans="3:10" x14ac:dyDescent="0.25">
      <c r="C27">
        <f>AVERAGE(C20:C25)</f>
        <v>1.3677777777777775</v>
      </c>
    </row>
  </sheetData>
  <mergeCells count="7">
    <mergeCell ref="J9:J10"/>
    <mergeCell ref="D9:D10"/>
    <mergeCell ref="E9:E10"/>
    <mergeCell ref="F9:F10"/>
    <mergeCell ref="G9:G10"/>
    <mergeCell ref="H9:H10"/>
    <mergeCell ref="I9:I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Z54"/>
  <sheetViews>
    <sheetView showGridLines="0" tabSelected="1" topLeftCell="A4" zoomScale="85" zoomScaleNormal="85" workbookViewId="0">
      <selection activeCell="E39" sqref="E39"/>
    </sheetView>
  </sheetViews>
  <sheetFormatPr baseColWidth="10" defaultRowHeight="15" x14ac:dyDescent="0.25"/>
  <cols>
    <col min="1" max="1" width="42.85546875" bestFit="1" customWidth="1"/>
    <col min="4" max="4" width="17.5703125" style="20" customWidth="1"/>
    <col min="5" max="5" width="15.140625" customWidth="1"/>
    <col min="6" max="6" width="14.5703125" customWidth="1"/>
    <col min="7" max="7" width="5.140625" bestFit="1" customWidth="1"/>
    <col min="8" max="8" width="16.140625" customWidth="1"/>
    <col min="9" max="9" width="17.85546875" customWidth="1"/>
    <col min="11" max="11" width="5.85546875" customWidth="1"/>
    <col min="12" max="12" width="18" customWidth="1"/>
    <col min="16" max="16" width="14.5703125" customWidth="1"/>
    <col min="18" max="18" width="0.85546875" customWidth="1"/>
    <col min="19" max="19" width="9.140625" bestFit="1" customWidth="1"/>
    <col min="20" max="20" width="12.85546875" bestFit="1" customWidth="1"/>
  </cols>
  <sheetData>
    <row r="5" spans="1:10" x14ac:dyDescent="0.25">
      <c r="A5" t="s">
        <v>53</v>
      </c>
      <c r="B5">
        <v>0.9</v>
      </c>
    </row>
    <row r="7" spans="1:10" x14ac:dyDescent="0.25">
      <c r="A7" t="s">
        <v>55</v>
      </c>
      <c r="B7" s="1">
        <v>20</v>
      </c>
    </row>
    <row r="8" spans="1:10" x14ac:dyDescent="0.25">
      <c r="A8" t="s">
        <v>57</v>
      </c>
      <c r="B8" s="1">
        <v>40</v>
      </c>
    </row>
    <row r="10" spans="1:10" x14ac:dyDescent="0.25">
      <c r="A10" t="s">
        <v>56</v>
      </c>
      <c r="B10">
        <f>B5*B7</f>
        <v>18</v>
      </c>
    </row>
    <row r="11" spans="1:10" ht="14.45" customHeight="1" x14ac:dyDescent="0.25">
      <c r="A11" t="s">
        <v>58</v>
      </c>
      <c r="B11">
        <f>B5*B8</f>
        <v>36</v>
      </c>
      <c r="F11" s="53" t="s">
        <v>70</v>
      </c>
      <c r="G11" s="53"/>
      <c r="H11" s="1"/>
    </row>
    <row r="12" spans="1:10" ht="14.45" customHeight="1" x14ac:dyDescent="0.25">
      <c r="F12" s="59"/>
      <c r="G12" s="59"/>
      <c r="H12" s="1"/>
      <c r="I12" s="53" t="s">
        <v>68</v>
      </c>
      <c r="J12" s="53"/>
    </row>
    <row r="13" spans="1:10" ht="14.45" customHeight="1" x14ac:dyDescent="0.25">
      <c r="A13" t="s">
        <v>60</v>
      </c>
      <c r="B13">
        <v>45</v>
      </c>
      <c r="F13" s="21" t="s">
        <v>69</v>
      </c>
      <c r="G13" s="22">
        <v>0.45</v>
      </c>
      <c r="I13" s="59"/>
      <c r="J13" s="59"/>
    </row>
    <row r="14" spans="1:10" ht="14.45" customHeight="1" x14ac:dyDescent="0.25">
      <c r="A14" t="s">
        <v>62</v>
      </c>
      <c r="B14">
        <v>35</v>
      </c>
      <c r="F14" s="23" t="s">
        <v>12</v>
      </c>
      <c r="G14" s="24">
        <v>0.35</v>
      </c>
      <c r="I14" s="39" t="s">
        <v>24</v>
      </c>
      <c r="J14" s="40">
        <v>106475</v>
      </c>
    </row>
    <row r="15" spans="1:10" ht="14.45" customHeight="1" x14ac:dyDescent="0.25">
      <c r="A15" t="s">
        <v>61</v>
      </c>
      <c r="B15">
        <v>20</v>
      </c>
      <c r="F15" s="25" t="s">
        <v>13</v>
      </c>
      <c r="G15" s="26">
        <v>0.2</v>
      </c>
      <c r="I15" s="41" t="s">
        <v>59</v>
      </c>
      <c r="J15" s="42">
        <v>20000</v>
      </c>
    </row>
    <row r="16" spans="1:10" x14ac:dyDescent="0.25">
      <c r="I16" s="41" t="s">
        <v>26</v>
      </c>
      <c r="J16" s="42">
        <v>383001</v>
      </c>
    </row>
    <row r="17" spans="1:26" x14ac:dyDescent="0.25">
      <c r="A17" t="s">
        <v>99</v>
      </c>
      <c r="B17">
        <v>166</v>
      </c>
      <c r="I17" s="41" t="s">
        <v>27</v>
      </c>
      <c r="J17" s="42">
        <v>120000</v>
      </c>
    </row>
    <row r="18" spans="1:26" x14ac:dyDescent="0.25">
      <c r="I18" s="43" t="s">
        <v>80</v>
      </c>
      <c r="J18" s="44">
        <v>103946</v>
      </c>
    </row>
    <row r="20" spans="1:26" ht="6" customHeight="1" x14ac:dyDescent="0.25"/>
    <row r="21" spans="1:26" ht="21.95" customHeight="1" x14ac:dyDescent="0.25">
      <c r="E21" s="53" t="s">
        <v>67</v>
      </c>
      <c r="F21" s="53"/>
      <c r="I21" s="53" t="s">
        <v>66</v>
      </c>
      <c r="J21" s="53"/>
      <c r="M21" s="53" t="s">
        <v>68</v>
      </c>
      <c r="N21" s="53"/>
      <c r="P21" s="56" t="s">
        <v>71</v>
      </c>
      <c r="Q21" s="56"/>
      <c r="R21" s="27"/>
      <c r="S21" s="56" t="s">
        <v>72</v>
      </c>
      <c r="T21" s="56"/>
    </row>
    <row r="22" spans="1:26" ht="18" customHeight="1" x14ac:dyDescent="0.25">
      <c r="E22" s="59"/>
      <c r="F22" s="59"/>
      <c r="H22" s="20"/>
      <c r="I22" s="59"/>
      <c r="J22" s="59"/>
      <c r="L22" s="20"/>
      <c r="M22" s="59"/>
      <c r="N22" s="59"/>
      <c r="P22" s="57"/>
      <c r="Q22" s="57"/>
      <c r="R22" s="27"/>
      <c r="S22" s="57"/>
      <c r="T22" s="57"/>
    </row>
    <row r="23" spans="1:26" x14ac:dyDescent="0.25">
      <c r="D23" s="53" t="s">
        <v>63</v>
      </c>
      <c r="E23" s="39" t="s">
        <v>24</v>
      </c>
      <c r="F23" s="40">
        <v>5600</v>
      </c>
      <c r="H23" s="53" t="s">
        <v>63</v>
      </c>
      <c r="I23" s="39" t="s">
        <v>24</v>
      </c>
      <c r="J23" s="40">
        <f>F23*0.34</f>
        <v>1904.0000000000002</v>
      </c>
      <c r="L23" s="53" t="s">
        <v>63</v>
      </c>
      <c r="M23" s="39" t="s">
        <v>24</v>
      </c>
      <c r="N23" s="40">
        <f>J14*G13</f>
        <v>47913.75</v>
      </c>
      <c r="P23" s="39" t="s">
        <v>24</v>
      </c>
      <c r="Q23" s="40">
        <f>N23*$B$10/100</f>
        <v>8624.4750000000004</v>
      </c>
      <c r="S23" s="39" t="s">
        <v>24</v>
      </c>
      <c r="T23" s="40">
        <f>N28*$B$11/100</f>
        <v>13415.85</v>
      </c>
    </row>
    <row r="24" spans="1:26" x14ac:dyDescent="0.25">
      <c r="D24" s="53"/>
      <c r="E24" s="41" t="s">
        <v>59</v>
      </c>
      <c r="F24" s="42">
        <v>2180</v>
      </c>
      <c r="H24" s="53"/>
      <c r="I24" s="41" t="s">
        <v>59</v>
      </c>
      <c r="J24" s="42">
        <v>1308</v>
      </c>
      <c r="L24" s="53"/>
      <c r="M24" s="41" t="s">
        <v>59</v>
      </c>
      <c r="N24" s="42">
        <f>J15*G13</f>
        <v>9000</v>
      </c>
      <c r="P24" s="41" t="s">
        <v>59</v>
      </c>
      <c r="Q24" s="40">
        <f t="shared" ref="Q24:Q27" si="0">N24*$B$10/100</f>
        <v>1620</v>
      </c>
      <c r="S24" s="41" t="s">
        <v>59</v>
      </c>
      <c r="T24" s="40">
        <f t="shared" ref="T24:T27" si="1">N29*$B$11/100</f>
        <v>2520</v>
      </c>
      <c r="Z24">
        <v>67500</v>
      </c>
    </row>
    <row r="25" spans="1:26" x14ac:dyDescent="0.25">
      <c r="D25" s="53"/>
      <c r="E25" s="41" t="s">
        <v>26</v>
      </c>
      <c r="F25" s="42">
        <v>2000</v>
      </c>
      <c r="H25" s="53"/>
      <c r="I25" s="41" t="s">
        <v>26</v>
      </c>
      <c r="J25" s="42">
        <v>1500</v>
      </c>
      <c r="L25" s="53"/>
      <c r="M25" s="41" t="s">
        <v>26</v>
      </c>
      <c r="N25" s="42">
        <f>J16*G13</f>
        <v>172350.45</v>
      </c>
      <c r="P25" s="41" t="s">
        <v>26</v>
      </c>
      <c r="Q25" s="40">
        <f t="shared" si="0"/>
        <v>31023.081000000002</v>
      </c>
      <c r="S25" s="41" t="s">
        <v>26</v>
      </c>
      <c r="T25" s="40">
        <f t="shared" si="1"/>
        <v>48258.126000000004</v>
      </c>
      <c r="Z25">
        <v>52500</v>
      </c>
    </row>
    <row r="26" spans="1:26" x14ac:dyDescent="0.25">
      <c r="D26" s="53"/>
      <c r="E26" s="41" t="s">
        <v>27</v>
      </c>
      <c r="F26" s="42">
        <f>J26/0.24*0.76</f>
        <v>6460</v>
      </c>
      <c r="H26" s="53"/>
      <c r="I26" s="41" t="s">
        <v>27</v>
      </c>
      <c r="J26" s="42">
        <f>1020*2</f>
        <v>2040</v>
      </c>
      <c r="L26" s="53"/>
      <c r="M26" s="41" t="s">
        <v>27</v>
      </c>
      <c r="N26" s="42">
        <f>J17*G13</f>
        <v>54000</v>
      </c>
      <c r="P26" s="41" t="s">
        <v>27</v>
      </c>
      <c r="Q26" s="40">
        <f t="shared" si="0"/>
        <v>9720</v>
      </c>
      <c r="S26" s="41" t="s">
        <v>27</v>
      </c>
      <c r="T26" s="40">
        <f t="shared" si="1"/>
        <v>15120</v>
      </c>
      <c r="Z26">
        <v>30000</v>
      </c>
    </row>
    <row r="27" spans="1:26" ht="18.75" x14ac:dyDescent="0.25">
      <c r="D27" s="29"/>
      <c r="E27" s="43" t="s">
        <v>80</v>
      </c>
      <c r="F27" s="44">
        <v>6039.0018</v>
      </c>
      <c r="H27" s="29"/>
      <c r="I27" s="43" t="s">
        <v>80</v>
      </c>
      <c r="J27" s="44">
        <v>1907.0531999999998</v>
      </c>
      <c r="L27" s="29"/>
      <c r="M27" s="43" t="s">
        <v>80</v>
      </c>
      <c r="N27" s="44">
        <f>J18*G13</f>
        <v>46775.700000000004</v>
      </c>
      <c r="P27" s="43" t="s">
        <v>80</v>
      </c>
      <c r="Q27" s="40">
        <f t="shared" si="0"/>
        <v>8419.6260000000002</v>
      </c>
      <c r="S27" s="43" t="s">
        <v>80</v>
      </c>
      <c r="T27" s="40">
        <f t="shared" si="1"/>
        <v>13097.195999999998</v>
      </c>
    </row>
    <row r="28" spans="1:26" ht="14.45" customHeight="1" x14ac:dyDescent="0.25">
      <c r="D28" s="54" t="s">
        <v>64</v>
      </c>
      <c r="E28" s="39" t="s">
        <v>24</v>
      </c>
      <c r="F28" s="40">
        <v>8680</v>
      </c>
      <c r="H28" s="54" t="s">
        <v>64</v>
      </c>
      <c r="I28" s="39" t="s">
        <v>24</v>
      </c>
      <c r="J28" s="40">
        <f>0.34*F28</f>
        <v>2951.2000000000003</v>
      </c>
      <c r="L28" s="54" t="s">
        <v>64</v>
      </c>
      <c r="M28" s="39" t="s">
        <v>24</v>
      </c>
      <c r="N28" s="40">
        <f>J14*G14</f>
        <v>37266.25</v>
      </c>
    </row>
    <row r="29" spans="1:26" ht="14.45" customHeight="1" x14ac:dyDescent="0.25">
      <c r="D29" s="54"/>
      <c r="E29" s="41" t="s">
        <v>59</v>
      </c>
      <c r="F29" s="42">
        <v>7133</v>
      </c>
      <c r="H29" s="54"/>
      <c r="I29" s="41" t="s">
        <v>59</v>
      </c>
      <c r="J29" s="42">
        <v>2817</v>
      </c>
      <c r="L29" s="54"/>
      <c r="M29" s="41" t="s">
        <v>59</v>
      </c>
      <c r="N29" s="42">
        <f>J15*G14</f>
        <v>7000</v>
      </c>
      <c r="P29" s="56" t="s">
        <v>73</v>
      </c>
      <c r="Q29" s="56"/>
      <c r="R29" s="27"/>
      <c r="S29" s="56" t="s">
        <v>74</v>
      </c>
      <c r="T29" s="56"/>
    </row>
    <row r="30" spans="1:26" ht="14.45" customHeight="1" x14ac:dyDescent="0.25">
      <c r="D30" s="54"/>
      <c r="E30" s="41" t="s">
        <v>26</v>
      </c>
      <c r="F30" s="42">
        <v>9105</v>
      </c>
      <c r="H30" s="54"/>
      <c r="I30" s="41" t="s">
        <v>26</v>
      </c>
      <c r="J30" s="42">
        <v>5000</v>
      </c>
      <c r="L30" s="54"/>
      <c r="M30" s="41" t="s">
        <v>26</v>
      </c>
      <c r="N30" s="42">
        <f>J16*G14</f>
        <v>134050.35</v>
      </c>
      <c r="P30" s="57"/>
      <c r="Q30" s="57"/>
      <c r="R30" s="27"/>
      <c r="S30" s="58"/>
      <c r="T30" s="58"/>
    </row>
    <row r="31" spans="1:26" x14ac:dyDescent="0.25">
      <c r="D31" s="54"/>
      <c r="E31" s="41" t="s">
        <v>27</v>
      </c>
      <c r="F31" s="42">
        <f>J31/0.24*0.76</f>
        <v>8676.6666666666679</v>
      </c>
      <c r="H31" s="54"/>
      <c r="I31" s="41" t="s">
        <v>27</v>
      </c>
      <c r="J31" s="42">
        <f>1370*2</f>
        <v>2740</v>
      </c>
      <c r="L31" s="54"/>
      <c r="M31" s="41" t="s">
        <v>27</v>
      </c>
      <c r="N31" s="42">
        <f>J17*G14</f>
        <v>42000</v>
      </c>
      <c r="P31" s="39" t="s">
        <v>24</v>
      </c>
      <c r="Q31" s="40">
        <f>Q23*$B$5</f>
        <v>7762.0275000000001</v>
      </c>
      <c r="S31" s="39" t="s">
        <v>24</v>
      </c>
      <c r="T31" s="40">
        <f>T23*$B$5</f>
        <v>12074.265000000001</v>
      </c>
    </row>
    <row r="32" spans="1:26" ht="18.75" x14ac:dyDescent="0.25">
      <c r="D32" s="30"/>
      <c r="E32" s="43" t="s">
        <v>80</v>
      </c>
      <c r="F32" s="44">
        <v>12375.8856</v>
      </c>
      <c r="H32" s="30"/>
      <c r="I32" s="43" t="s">
        <v>80</v>
      </c>
      <c r="J32" s="44">
        <v>3908.1743999999999</v>
      </c>
      <c r="L32" s="30"/>
      <c r="M32" s="43" t="s">
        <v>80</v>
      </c>
      <c r="N32" s="44">
        <f>J18*G14</f>
        <v>36381.1</v>
      </c>
      <c r="P32" s="41" t="s">
        <v>59</v>
      </c>
      <c r="Q32" s="40">
        <f t="shared" ref="Q32:Q35" si="2">Q24*$B$5</f>
        <v>1458</v>
      </c>
      <c r="S32" s="41" t="s">
        <v>59</v>
      </c>
      <c r="T32" s="40">
        <f t="shared" ref="T32:T35" si="3">T24*$B$5</f>
        <v>2268</v>
      </c>
    </row>
    <row r="33" spans="4:20" ht="14.45" customHeight="1" x14ac:dyDescent="0.25">
      <c r="D33" s="55" t="s">
        <v>65</v>
      </c>
      <c r="E33" s="39" t="s">
        <v>24</v>
      </c>
      <c r="F33" s="40">
        <v>10800</v>
      </c>
      <c r="H33" s="55" t="s">
        <v>65</v>
      </c>
      <c r="I33" s="39" t="s">
        <v>24</v>
      </c>
      <c r="J33" s="40">
        <f>0.34*F33</f>
        <v>3672.0000000000005</v>
      </c>
      <c r="L33" s="55" t="s">
        <v>65</v>
      </c>
      <c r="M33" s="39" t="s">
        <v>24</v>
      </c>
      <c r="N33" s="40">
        <f>J14*G15</f>
        <v>21295</v>
      </c>
      <c r="P33" s="41" t="s">
        <v>26</v>
      </c>
      <c r="Q33" s="40">
        <f t="shared" si="2"/>
        <v>27920.772900000004</v>
      </c>
      <c r="S33" s="41" t="s">
        <v>26</v>
      </c>
      <c r="T33" s="40">
        <f t="shared" si="3"/>
        <v>43432.313400000006</v>
      </c>
    </row>
    <row r="34" spans="4:20" x14ac:dyDescent="0.25">
      <c r="D34" s="55"/>
      <c r="E34" s="41" t="s">
        <v>59</v>
      </c>
      <c r="F34" s="42">
        <v>52300</v>
      </c>
      <c r="H34" s="55"/>
      <c r="I34" s="41" t="s">
        <v>59</v>
      </c>
      <c r="J34" s="42">
        <v>5830</v>
      </c>
      <c r="L34" s="55"/>
      <c r="M34" s="41" t="s">
        <v>59</v>
      </c>
      <c r="N34" s="42">
        <f>J15*G15</f>
        <v>4000</v>
      </c>
      <c r="P34" s="41" t="s">
        <v>27</v>
      </c>
      <c r="Q34" s="40">
        <f t="shared" si="2"/>
        <v>8748</v>
      </c>
      <c r="S34" s="41" t="s">
        <v>27</v>
      </c>
      <c r="T34" s="40">
        <f t="shared" si="3"/>
        <v>13608</v>
      </c>
    </row>
    <row r="35" spans="4:20" x14ac:dyDescent="0.25">
      <c r="D35" s="55"/>
      <c r="E35" s="41" t="s">
        <v>26</v>
      </c>
      <c r="F35" s="42">
        <f>69982-J35</f>
        <v>54006</v>
      </c>
      <c r="H35" s="55"/>
      <c r="I35" s="41" t="s">
        <v>26</v>
      </c>
      <c r="J35" s="42">
        <v>15976</v>
      </c>
      <c r="L35" s="55"/>
      <c r="M35" s="41" t="s">
        <v>26</v>
      </c>
      <c r="N35" s="42">
        <f>J16*G15</f>
        <v>76600.2</v>
      </c>
      <c r="P35" s="43" t="s">
        <v>80</v>
      </c>
      <c r="Q35" s="40">
        <f t="shared" si="2"/>
        <v>7577.6634000000004</v>
      </c>
      <c r="S35" s="43" t="s">
        <v>80</v>
      </c>
      <c r="T35" s="40">
        <f t="shared" si="3"/>
        <v>11787.476399999998</v>
      </c>
    </row>
    <row r="36" spans="4:20" x14ac:dyDescent="0.25">
      <c r="D36" s="55"/>
      <c r="E36" s="41" t="s">
        <v>27</v>
      </c>
      <c r="F36" s="42">
        <f>J36/0.24*0.76</f>
        <v>9943.3333333333339</v>
      </c>
      <c r="H36" s="55"/>
      <c r="I36" s="41" t="s">
        <v>27</v>
      </c>
      <c r="J36" s="42">
        <f>1570*2</f>
        <v>3140</v>
      </c>
      <c r="L36" s="55"/>
      <c r="M36" s="41" t="s">
        <v>27</v>
      </c>
      <c r="N36" s="42">
        <f>J17*G15</f>
        <v>24000</v>
      </c>
    </row>
    <row r="37" spans="4:20" ht="18.75" x14ac:dyDescent="0.25">
      <c r="D37" s="31"/>
      <c r="E37" s="43" t="s">
        <v>80</v>
      </c>
      <c r="F37" s="44">
        <v>28522</v>
      </c>
      <c r="H37" s="31"/>
      <c r="I37" s="43" t="s">
        <v>80</v>
      </c>
      <c r="J37" s="44">
        <v>9007</v>
      </c>
      <c r="L37" s="31"/>
      <c r="M37" s="43" t="s">
        <v>80</v>
      </c>
      <c r="N37" s="44">
        <f>J18*G15</f>
        <v>20789.2</v>
      </c>
    </row>
    <row r="38" spans="4:20" ht="15" customHeight="1" x14ac:dyDescent="0.25">
      <c r="P38" s="56" t="s">
        <v>75</v>
      </c>
      <c r="Q38" s="56"/>
      <c r="R38" s="27"/>
      <c r="S38" s="56" t="s">
        <v>76</v>
      </c>
      <c r="T38" s="56"/>
    </row>
    <row r="39" spans="4:20" ht="36.950000000000003" customHeight="1" x14ac:dyDescent="0.25">
      <c r="N39" t="s">
        <v>77</v>
      </c>
      <c r="P39" s="57"/>
      <c r="Q39" s="57"/>
      <c r="R39" s="27"/>
      <c r="S39" s="58"/>
      <c r="T39" s="58"/>
    </row>
    <row r="40" spans="4:20" ht="14.45" customHeight="1" x14ac:dyDescent="0.25">
      <c r="H40">
        <v>45150</v>
      </c>
      <c r="N40" s="28">
        <v>0.2</v>
      </c>
      <c r="P40" s="39" t="s">
        <v>24</v>
      </c>
      <c r="Q40" s="40">
        <f>Q23*$B$5*$N$40</f>
        <v>1552.4055000000001</v>
      </c>
      <c r="S40" s="39" t="s">
        <v>24</v>
      </c>
      <c r="T40" s="40">
        <f>T23*$B$5*$N$40</f>
        <v>2414.8530000000005</v>
      </c>
    </row>
    <row r="41" spans="4:20" ht="14.45" customHeight="1" x14ac:dyDescent="0.25">
      <c r="H41">
        <v>36750</v>
      </c>
      <c r="P41" s="41" t="s">
        <v>59</v>
      </c>
      <c r="Q41" s="40">
        <f t="shared" ref="Q41:Q44" si="4">Q24*$B$5*$N$40</f>
        <v>291.60000000000002</v>
      </c>
      <c r="S41" s="41" t="s">
        <v>59</v>
      </c>
      <c r="T41" s="40">
        <f t="shared" ref="T41:T44" si="5">T24*$B$5*$N$40</f>
        <v>453.6</v>
      </c>
    </row>
    <row r="42" spans="4:20" ht="14.45" customHeight="1" x14ac:dyDescent="0.25">
      <c r="H42">
        <v>22050</v>
      </c>
      <c r="P42" s="41" t="s">
        <v>26</v>
      </c>
      <c r="Q42" s="40">
        <f t="shared" si="4"/>
        <v>5584.1545800000013</v>
      </c>
      <c r="S42" s="41" t="s">
        <v>26</v>
      </c>
      <c r="T42" s="40">
        <f t="shared" si="5"/>
        <v>8686.4626800000024</v>
      </c>
    </row>
    <row r="43" spans="4:20" ht="14.45" customHeight="1" x14ac:dyDescent="0.25">
      <c r="L43">
        <f>185.5+18.35</f>
        <v>203.85</v>
      </c>
      <c r="P43" s="41" t="s">
        <v>27</v>
      </c>
      <c r="Q43" s="40">
        <f t="shared" si="4"/>
        <v>1749.6000000000001</v>
      </c>
      <c r="S43" s="41" t="s">
        <v>27</v>
      </c>
      <c r="T43" s="40">
        <f t="shared" si="5"/>
        <v>2721.6000000000004</v>
      </c>
    </row>
    <row r="44" spans="4:20" ht="14.45" customHeight="1" x14ac:dyDescent="0.25">
      <c r="P44" s="43" t="s">
        <v>80</v>
      </c>
      <c r="Q44" s="40">
        <f t="shared" si="4"/>
        <v>1515.5326800000003</v>
      </c>
      <c r="S44" s="43" t="s">
        <v>80</v>
      </c>
      <c r="T44" s="40">
        <f t="shared" si="5"/>
        <v>2357.4952799999996</v>
      </c>
    </row>
    <row r="45" spans="4:20" ht="14.45" customHeight="1" x14ac:dyDescent="0.25"/>
    <row r="46" spans="4:20" ht="14.45" customHeight="1" x14ac:dyDescent="0.25">
      <c r="P46" s="56" t="s">
        <v>79</v>
      </c>
      <c r="Q46" s="56"/>
      <c r="R46" s="27"/>
      <c r="S46" s="56" t="s">
        <v>78</v>
      </c>
      <c r="T46" s="56"/>
    </row>
    <row r="47" spans="4:20" ht="14.45" customHeight="1" x14ac:dyDescent="0.25">
      <c r="P47" s="58"/>
      <c r="Q47" s="58"/>
      <c r="R47" s="27"/>
      <c r="S47" s="58"/>
      <c r="T47" s="58"/>
    </row>
    <row r="48" spans="4:20" ht="14.45" customHeight="1" x14ac:dyDescent="0.25">
      <c r="P48" s="39" t="s">
        <v>24</v>
      </c>
      <c r="Q48" s="46">
        <f>((F23-F28)+((J28-J23)+$B$17))*Q40</f>
        <v>-2898030.5874000001</v>
      </c>
      <c r="S48" s="45" t="s">
        <v>24</v>
      </c>
      <c r="T48" s="46">
        <f>((F28-F33)+((J33-J28)+$B$17))*T40</f>
        <v>-2977996.7196000004</v>
      </c>
    </row>
    <row r="49" spans="16:20" ht="14.45" customHeight="1" x14ac:dyDescent="0.25">
      <c r="P49" s="41" t="s">
        <v>59</v>
      </c>
      <c r="Q49" s="46">
        <f t="shared" ref="Q49:Q52" si="6">((F24-F29)+((J29-J24)+$B$17))*Q41</f>
        <v>-955864.8</v>
      </c>
      <c r="S49" s="47" t="s">
        <v>59</v>
      </c>
      <c r="T49" s="46">
        <f t="shared" ref="T49:T52" si="7">((F29-F34)+((J34-J29)+$B$17))*T41</f>
        <v>-19045756.800000001</v>
      </c>
    </row>
    <row r="50" spans="16:20" ht="14.45" customHeight="1" x14ac:dyDescent="0.25">
      <c r="P50" s="41" t="s">
        <v>26</v>
      </c>
      <c r="Q50" s="46">
        <f t="shared" si="6"/>
        <v>-19203907.600620005</v>
      </c>
      <c r="S50" s="47" t="s">
        <v>26</v>
      </c>
      <c r="T50" s="46">
        <f t="shared" si="7"/>
        <v>-293246293.61412007</v>
      </c>
    </row>
    <row r="51" spans="16:20" ht="14.45" customHeight="1" x14ac:dyDescent="0.25">
      <c r="P51" s="41" t="s">
        <v>27</v>
      </c>
      <c r="Q51" s="46">
        <f t="shared" si="6"/>
        <v>-2363126.4000000022</v>
      </c>
      <c r="S51" s="47" t="s">
        <v>27</v>
      </c>
      <c r="T51" s="46">
        <f t="shared" si="7"/>
        <v>-1906934.3999999985</v>
      </c>
    </row>
    <row r="52" spans="16:20" ht="14.45" customHeight="1" x14ac:dyDescent="0.25">
      <c r="P52" s="43" t="s">
        <v>80</v>
      </c>
      <c r="Q52" s="46">
        <f t="shared" si="6"/>
        <v>-6319411.4881417695</v>
      </c>
      <c r="S52" s="48" t="s">
        <v>80</v>
      </c>
      <c r="T52" s="46">
        <f t="shared" si="7"/>
        <v>-25652586.98631686</v>
      </c>
    </row>
    <row r="53" spans="16:20" ht="14.45" customHeight="1" x14ac:dyDescent="0.25"/>
    <row r="54" spans="16:20" ht="14.45" customHeight="1" x14ac:dyDescent="0.25"/>
  </sheetData>
  <mergeCells count="22">
    <mergeCell ref="P38:Q39"/>
    <mergeCell ref="S38:T39"/>
    <mergeCell ref="F11:G12"/>
    <mergeCell ref="P46:Q47"/>
    <mergeCell ref="S46:T47"/>
    <mergeCell ref="P21:Q22"/>
    <mergeCell ref="S21:T22"/>
    <mergeCell ref="P29:Q30"/>
    <mergeCell ref="S29:T30"/>
    <mergeCell ref="L28:L31"/>
    <mergeCell ref="L33:L36"/>
    <mergeCell ref="I12:J13"/>
    <mergeCell ref="E21:F22"/>
    <mergeCell ref="I21:J22"/>
    <mergeCell ref="M21:N22"/>
    <mergeCell ref="L23:L26"/>
    <mergeCell ref="D23:D26"/>
    <mergeCell ref="D28:D31"/>
    <mergeCell ref="D33:D36"/>
    <mergeCell ref="H23:H26"/>
    <mergeCell ref="H28:H31"/>
    <mergeCell ref="H33:H3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</dc:creator>
  <cp:lastModifiedBy>Dani S4C</cp:lastModifiedBy>
  <dcterms:created xsi:type="dcterms:W3CDTF">2023-02-04T16:49:27Z</dcterms:created>
  <dcterms:modified xsi:type="dcterms:W3CDTF">2025-05-09T18:30:53Z</dcterms:modified>
</cp:coreProperties>
</file>